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dministrator\Desktop\PLOS ONE PROOFREAD\"/>
    </mc:Choice>
  </mc:AlternateContent>
  <xr:revisionPtr revIDLastSave="0" documentId="8_{F9E07EB9-9505-4B5B-A139-70B3704A45DC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3" l="1"/>
  <c r="F13" i="3" s="1"/>
  <c r="G13" i="3" s="1"/>
  <c r="H13" i="3" s="1"/>
  <c r="F12" i="3"/>
  <c r="G12" i="3" s="1"/>
  <c r="H12" i="3" s="1"/>
  <c r="E12" i="3"/>
  <c r="E11" i="3"/>
  <c r="F11" i="3" s="1"/>
  <c r="G11" i="3" s="1"/>
  <c r="H11" i="3" s="1"/>
  <c r="F10" i="3"/>
  <c r="G10" i="3" s="1"/>
  <c r="H10" i="3" s="1"/>
  <c r="E10" i="3"/>
  <c r="E9" i="3"/>
  <c r="F9" i="3" s="1"/>
  <c r="G9" i="3" s="1"/>
  <c r="H9" i="3" s="1"/>
  <c r="F8" i="3"/>
  <c r="G8" i="3" s="1"/>
  <c r="H8" i="3" s="1"/>
  <c r="E8" i="3"/>
  <c r="E7" i="3"/>
  <c r="F7" i="3" s="1"/>
  <c r="G7" i="3" s="1"/>
  <c r="H7" i="3" s="1"/>
  <c r="F6" i="3"/>
  <c r="G6" i="3" s="1"/>
  <c r="H6" i="3" s="1"/>
  <c r="E6" i="3"/>
  <c r="E5" i="3"/>
  <c r="F5" i="3" s="1"/>
  <c r="G5" i="3" s="1"/>
  <c r="H5" i="3" s="1"/>
  <c r="F4" i="3"/>
  <c r="G4" i="3" s="1"/>
  <c r="H4" i="3" s="1"/>
  <c r="E4" i="3"/>
</calcChain>
</file>

<file path=xl/sharedStrings.xml><?xml version="1.0" encoding="utf-8"?>
<sst xmlns="http://schemas.openxmlformats.org/spreadsheetml/2006/main" count="38" uniqueCount="19">
  <si>
    <t>Year</t>
  </si>
  <si>
    <t>GBO (BAU)</t>
  </si>
  <si>
    <t>SG (BAU)</t>
  </si>
  <si>
    <t>WG (BAU)</t>
  </si>
  <si>
    <t>GBO (RS)</t>
  </si>
  <si>
    <t>SG (RS)</t>
  </si>
  <si>
    <t>WG (RS)</t>
  </si>
  <si>
    <t>GBO (AS)</t>
  </si>
  <si>
    <t>SG (AS)</t>
  </si>
  <si>
    <t>WG (AS)</t>
  </si>
  <si>
    <t>Source: China Bureau of statistics</t>
  </si>
  <si>
    <t>SG (TWh)</t>
  </si>
  <si>
    <t>WG (TWh)</t>
  </si>
  <si>
    <t>GBO (TWh)</t>
  </si>
  <si>
    <t>total</t>
  </si>
  <si>
    <t>SG</t>
  </si>
  <si>
    <t>WG</t>
  </si>
  <si>
    <t>GBO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"/>
  <sheetViews>
    <sheetView workbookViewId="0">
      <selection activeCell="D14" sqref="D14"/>
    </sheetView>
  </sheetViews>
  <sheetFormatPr defaultRowHeight="14.5" x14ac:dyDescent="0.35"/>
  <sheetData>
    <row r="1" spans="1:10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35">
      <c r="A2" s="1">
        <v>2012</v>
      </c>
      <c r="B2" s="2">
        <v>30.133000000000003</v>
      </c>
      <c r="C2" s="2">
        <v>3.5945099000000003</v>
      </c>
      <c r="D2" s="2">
        <v>103.04990650000001</v>
      </c>
      <c r="E2" s="2">
        <v>30</v>
      </c>
      <c r="F2" s="2">
        <v>3</v>
      </c>
      <c r="G2" s="2">
        <v>109</v>
      </c>
      <c r="H2" s="2">
        <v>30</v>
      </c>
      <c r="I2" s="2">
        <v>3</v>
      </c>
      <c r="J2" s="2">
        <v>109</v>
      </c>
    </row>
    <row r="3" spans="1:10" x14ac:dyDescent="0.35">
      <c r="A3" s="1">
        <v>2017</v>
      </c>
      <c r="B3" s="2">
        <v>79.598909210526301</v>
      </c>
      <c r="C3" s="2">
        <v>117.8</v>
      </c>
      <c r="D3" s="2">
        <v>304.60000000000002</v>
      </c>
      <c r="E3" s="2">
        <v>79</v>
      </c>
      <c r="F3" s="2">
        <v>115</v>
      </c>
      <c r="G3" s="2">
        <v>309</v>
      </c>
      <c r="H3" s="2">
        <v>78</v>
      </c>
      <c r="I3" s="2">
        <v>114</v>
      </c>
      <c r="J3" s="2">
        <v>308</v>
      </c>
    </row>
    <row r="4" spans="1:10" x14ac:dyDescent="0.35">
      <c r="A4" s="1">
        <v>2021</v>
      </c>
      <c r="B4" s="2">
        <v>169.93157894736842</v>
      </c>
      <c r="C4" s="2">
        <v>327</v>
      </c>
      <c r="D4" s="2">
        <v>655.6</v>
      </c>
      <c r="E4" s="2">
        <v>170</v>
      </c>
      <c r="F4" s="2">
        <v>328</v>
      </c>
      <c r="G4" s="2">
        <v>654</v>
      </c>
      <c r="H4" s="2">
        <v>169</v>
      </c>
      <c r="I4" s="2">
        <v>324</v>
      </c>
      <c r="J4" s="2">
        <v>643</v>
      </c>
    </row>
    <row r="7" spans="1:10" x14ac:dyDescent="0.35">
      <c r="B7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B2250-87EA-4F14-ACA9-1BCB5CA34D12}">
  <dimension ref="A1:L29"/>
  <sheetViews>
    <sheetView tabSelected="1" workbookViewId="0">
      <selection activeCell="F15" sqref="F15"/>
    </sheetView>
  </sheetViews>
  <sheetFormatPr defaultRowHeight="14.5" x14ac:dyDescent="0.35"/>
  <sheetData>
    <row r="1" spans="1:12" x14ac:dyDescent="0.35">
      <c r="A1" s="4" t="s">
        <v>10</v>
      </c>
    </row>
    <row r="2" spans="1:12" x14ac:dyDescent="0.35">
      <c r="A2" s="1"/>
      <c r="B2" s="1">
        <v>2012</v>
      </c>
      <c r="C2" s="1">
        <v>2017</v>
      </c>
      <c r="D2" s="1">
        <v>2021</v>
      </c>
      <c r="E2" s="4"/>
      <c r="F2" s="4">
        <v>2012</v>
      </c>
      <c r="G2" s="4" t="s">
        <v>1</v>
      </c>
      <c r="H2" s="4">
        <v>30.13</v>
      </c>
      <c r="I2" s="4">
        <v>79.599999999999994</v>
      </c>
      <c r="J2">
        <v>169.93</v>
      </c>
      <c r="K2" s="4"/>
      <c r="L2" s="4"/>
    </row>
    <row r="3" spans="1:12" x14ac:dyDescent="0.35">
      <c r="A3" s="4" t="s">
        <v>1</v>
      </c>
      <c r="B3" s="3">
        <v>30.133000000000003</v>
      </c>
      <c r="C3" s="3">
        <v>79.598909210526301</v>
      </c>
      <c r="D3" s="3">
        <v>169.93157894736842</v>
      </c>
      <c r="E3" s="4"/>
      <c r="F3" s="4"/>
      <c r="G3" s="4" t="s">
        <v>4</v>
      </c>
      <c r="H3" s="4">
        <v>30</v>
      </c>
      <c r="I3" s="4">
        <v>79</v>
      </c>
      <c r="J3">
        <v>170</v>
      </c>
    </row>
    <row r="4" spans="1:12" x14ac:dyDescent="0.35">
      <c r="A4" s="4" t="s">
        <v>4</v>
      </c>
      <c r="B4" s="3">
        <v>30</v>
      </c>
      <c r="C4" s="3">
        <v>79</v>
      </c>
      <c r="D4" s="3">
        <v>170</v>
      </c>
      <c r="E4" s="4"/>
      <c r="F4" s="4"/>
      <c r="G4" s="4" t="s">
        <v>7</v>
      </c>
      <c r="H4" s="4">
        <v>30</v>
      </c>
      <c r="I4" s="4">
        <v>78</v>
      </c>
      <c r="J4">
        <v>169</v>
      </c>
    </row>
    <row r="5" spans="1:12" x14ac:dyDescent="0.35">
      <c r="A5" s="4" t="s">
        <v>7</v>
      </c>
      <c r="B5" s="3">
        <v>30</v>
      </c>
      <c r="C5" s="3">
        <v>78</v>
      </c>
      <c r="D5" s="3">
        <v>169</v>
      </c>
      <c r="E5" s="4"/>
      <c r="F5" s="4">
        <v>2017</v>
      </c>
      <c r="G5" s="4" t="s">
        <v>2</v>
      </c>
      <c r="H5" s="4">
        <v>3.59</v>
      </c>
      <c r="I5" s="4">
        <v>117.8</v>
      </c>
      <c r="J5">
        <v>327</v>
      </c>
    </row>
    <row r="6" spans="1:12" x14ac:dyDescent="0.35">
      <c r="A6" s="4" t="s">
        <v>2</v>
      </c>
      <c r="B6" s="3">
        <v>3.5945099000000003</v>
      </c>
      <c r="C6" s="3">
        <v>117.8</v>
      </c>
      <c r="D6" s="3">
        <v>327</v>
      </c>
      <c r="E6" s="4"/>
      <c r="F6" s="4"/>
      <c r="G6" s="4" t="s">
        <v>5</v>
      </c>
      <c r="H6" s="4">
        <v>3</v>
      </c>
      <c r="I6" s="4">
        <v>115</v>
      </c>
      <c r="J6">
        <v>328</v>
      </c>
    </row>
    <row r="7" spans="1:12" x14ac:dyDescent="0.35">
      <c r="A7" s="4" t="s">
        <v>5</v>
      </c>
      <c r="B7" s="3">
        <v>3</v>
      </c>
      <c r="C7" s="3">
        <v>115</v>
      </c>
      <c r="D7" s="3">
        <v>328</v>
      </c>
      <c r="E7" s="4"/>
      <c r="F7" s="4"/>
      <c r="G7" s="4" t="s">
        <v>8</v>
      </c>
      <c r="H7" s="4">
        <v>3</v>
      </c>
      <c r="I7" s="4">
        <v>114</v>
      </c>
      <c r="J7">
        <v>324</v>
      </c>
    </row>
    <row r="8" spans="1:12" x14ac:dyDescent="0.35">
      <c r="A8" s="4" t="s">
        <v>8</v>
      </c>
      <c r="B8" s="3">
        <v>3</v>
      </c>
      <c r="C8" s="3">
        <v>114</v>
      </c>
      <c r="D8" s="3">
        <v>324</v>
      </c>
      <c r="E8" s="4"/>
      <c r="F8" s="4">
        <v>2021</v>
      </c>
      <c r="G8" s="4" t="s">
        <v>3</v>
      </c>
      <c r="H8" s="4">
        <v>103.05</v>
      </c>
      <c r="I8" s="4">
        <v>304.60000000000002</v>
      </c>
      <c r="J8">
        <v>655.6</v>
      </c>
    </row>
    <row r="9" spans="1:12" x14ac:dyDescent="0.35">
      <c r="A9" s="4" t="s">
        <v>3</v>
      </c>
      <c r="B9" s="3">
        <v>103.04990650000001</v>
      </c>
      <c r="C9" s="3">
        <v>304.60000000000002</v>
      </c>
      <c r="D9" s="3">
        <v>655.6</v>
      </c>
      <c r="E9" s="4"/>
      <c r="F9" s="4"/>
      <c r="G9" s="4" t="s">
        <v>6</v>
      </c>
      <c r="H9" s="4">
        <v>109</v>
      </c>
      <c r="I9" s="4">
        <v>309</v>
      </c>
      <c r="J9">
        <v>654</v>
      </c>
    </row>
    <row r="10" spans="1:12" x14ac:dyDescent="0.35">
      <c r="A10" s="4" t="s">
        <v>6</v>
      </c>
      <c r="B10" s="3">
        <v>109</v>
      </c>
      <c r="C10" s="3">
        <v>309</v>
      </c>
      <c r="D10" s="3">
        <v>654</v>
      </c>
      <c r="E10" s="4"/>
      <c r="F10" s="4"/>
      <c r="G10" s="4" t="s">
        <v>9</v>
      </c>
      <c r="H10" s="4">
        <v>109</v>
      </c>
      <c r="I10" s="4">
        <v>308</v>
      </c>
      <c r="J10">
        <v>643</v>
      </c>
    </row>
    <row r="11" spans="1:12" x14ac:dyDescent="0.35">
      <c r="A11" s="4" t="s">
        <v>9</v>
      </c>
      <c r="B11" s="3">
        <v>109</v>
      </c>
      <c r="C11" s="3">
        <v>308</v>
      </c>
      <c r="D11" s="3">
        <v>643</v>
      </c>
      <c r="E11" s="4"/>
      <c r="F11" s="4"/>
      <c r="G11" s="4"/>
      <c r="H11" s="4"/>
    </row>
    <row r="12" spans="1:12" x14ac:dyDescent="0.3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2" x14ac:dyDescent="0.3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2" x14ac:dyDescent="0.3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2" x14ac:dyDescent="0.3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2" x14ac:dyDescent="0.3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 x14ac:dyDescent="0.3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2" x14ac:dyDescent="0.3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3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1:12" x14ac:dyDescent="0.3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</row>
    <row r="21" spans="1:12" x14ac:dyDescent="0.3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1:12" x14ac:dyDescent="0.3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  <row r="23" spans="1:12" x14ac:dyDescent="0.3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</row>
    <row r="24" spans="1:12" x14ac:dyDescent="0.3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1:12" x14ac:dyDescent="0.3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3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1:12" x14ac:dyDescent="0.3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</row>
    <row r="28" spans="1:12" x14ac:dyDescent="0.3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</row>
    <row r="29" spans="1:12" x14ac:dyDescent="0.3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529B1-AB95-474F-B4A5-0D2016BE71D6}">
  <dimension ref="A3:H13"/>
  <sheetViews>
    <sheetView workbookViewId="0">
      <selection activeCell="K6" sqref="K6"/>
    </sheetView>
  </sheetViews>
  <sheetFormatPr defaultRowHeight="14.5" x14ac:dyDescent="0.35"/>
  <cols>
    <col min="4" max="4" width="11.81640625" bestFit="1" customWidth="1"/>
  </cols>
  <sheetData>
    <row r="3" spans="1:8" x14ac:dyDescent="0.35">
      <c r="A3" s="2" t="s">
        <v>18</v>
      </c>
      <c r="B3" s="2" t="s">
        <v>11</v>
      </c>
      <c r="C3" s="2" t="s">
        <v>12</v>
      </c>
      <c r="D3" s="2" t="s">
        <v>13</v>
      </c>
      <c r="E3" s="4" t="s">
        <v>14</v>
      </c>
      <c r="F3" s="4" t="s">
        <v>15</v>
      </c>
      <c r="G3" s="4" t="s">
        <v>16</v>
      </c>
      <c r="H3" s="4" t="s">
        <v>17</v>
      </c>
    </row>
    <row r="4" spans="1:8" x14ac:dyDescent="0.35">
      <c r="A4" s="2">
        <v>2012</v>
      </c>
      <c r="B4" s="2">
        <v>3.5945099000000003</v>
      </c>
      <c r="C4" s="2">
        <v>103.04990650000001</v>
      </c>
      <c r="D4" s="2">
        <v>30.133000000000003</v>
      </c>
      <c r="E4" s="4">
        <f>SUM(B4:D4)</f>
        <v>136.77741640000002</v>
      </c>
      <c r="F4" s="4">
        <f>E4/B4</f>
        <v>38.051756763835876</v>
      </c>
      <c r="G4" s="4">
        <f t="shared" ref="G4:H13" si="0">F4/C4</f>
        <v>0.36925561658647282</v>
      </c>
      <c r="H4" s="4">
        <f t="shared" si="0"/>
        <v>1.2254193627799182E-2</v>
      </c>
    </row>
    <row r="5" spans="1:8" x14ac:dyDescent="0.35">
      <c r="A5" s="2">
        <v>2013</v>
      </c>
      <c r="B5" s="2">
        <v>8.3738865000000011</v>
      </c>
      <c r="C5" s="2">
        <v>138.26413319999997</v>
      </c>
      <c r="D5" s="2">
        <v>37.133000000000003</v>
      </c>
      <c r="E5" s="4">
        <f t="shared" ref="E5:E13" si="1">SUM(B5:D5)</f>
        <v>183.77101969999998</v>
      </c>
      <c r="F5" s="4">
        <f t="shared" ref="F5:F13" si="2">E5/B5</f>
        <v>21.945726121317737</v>
      </c>
      <c r="G5" s="4">
        <f t="shared" si="0"/>
        <v>0.15872320328781941</v>
      </c>
      <c r="H5" s="4">
        <f t="shared" si="0"/>
        <v>4.2744513852319881E-3</v>
      </c>
    </row>
    <row r="6" spans="1:8" x14ac:dyDescent="0.35">
      <c r="A6" s="2">
        <v>2014</v>
      </c>
      <c r="B6" s="2">
        <v>23.512160000000002</v>
      </c>
      <c r="C6" s="2">
        <v>159.7627</v>
      </c>
      <c r="D6" s="2">
        <v>46.268219999999999</v>
      </c>
      <c r="E6" s="4">
        <f t="shared" si="1"/>
        <v>229.54307999999997</v>
      </c>
      <c r="F6" s="4">
        <f t="shared" si="2"/>
        <v>9.7627389401909461</v>
      </c>
      <c r="G6" s="4">
        <f t="shared" si="0"/>
        <v>6.1107748806141525E-2</v>
      </c>
      <c r="H6" s="4">
        <f t="shared" si="0"/>
        <v>1.3207283272652704E-3</v>
      </c>
    </row>
    <row r="7" spans="1:8" x14ac:dyDescent="0.35">
      <c r="A7" s="2">
        <v>2015</v>
      </c>
      <c r="B7" s="2">
        <v>39.48057</v>
      </c>
      <c r="C7" s="2">
        <v>185.59144000000001</v>
      </c>
      <c r="D7" s="2">
        <v>54.07029</v>
      </c>
      <c r="E7" s="4">
        <f t="shared" si="1"/>
        <v>279.14229999999998</v>
      </c>
      <c r="F7" s="4">
        <f t="shared" si="2"/>
        <v>7.0703715777153162</v>
      </c>
      <c r="G7" s="4">
        <f t="shared" si="0"/>
        <v>3.8096431482590558E-2</v>
      </c>
      <c r="H7" s="4">
        <f t="shared" si="0"/>
        <v>7.0457235355295036E-4</v>
      </c>
    </row>
    <row r="8" spans="1:8" x14ac:dyDescent="0.35">
      <c r="A8" s="2">
        <v>2016</v>
      </c>
      <c r="B8" s="2">
        <v>66.527950000000004</v>
      </c>
      <c r="C8" s="2">
        <v>240.8605</v>
      </c>
      <c r="D8" s="2">
        <v>62.134766999999989</v>
      </c>
      <c r="E8" s="4">
        <f t="shared" si="1"/>
        <v>369.52321700000005</v>
      </c>
      <c r="F8" s="4">
        <f t="shared" si="2"/>
        <v>5.5544055844197819</v>
      </c>
      <c r="G8" s="4">
        <f t="shared" si="0"/>
        <v>2.3060674475141346E-2</v>
      </c>
      <c r="H8" s="4">
        <f t="shared" si="0"/>
        <v>3.7113963065382299E-4</v>
      </c>
    </row>
    <row r="9" spans="1:8" x14ac:dyDescent="0.35">
      <c r="A9" s="2">
        <v>2017</v>
      </c>
      <c r="B9" s="2">
        <v>117.8</v>
      </c>
      <c r="C9" s="2">
        <v>304.60000000000002</v>
      </c>
      <c r="D9" s="2">
        <v>79.598909210526301</v>
      </c>
      <c r="E9" s="4">
        <f t="shared" si="1"/>
        <v>501.99890921052634</v>
      </c>
      <c r="F9" s="4">
        <f t="shared" si="2"/>
        <v>4.2614508421946207</v>
      </c>
      <c r="G9" s="4">
        <f t="shared" si="0"/>
        <v>1.3990317932352661E-2</v>
      </c>
      <c r="H9" s="4">
        <f t="shared" si="0"/>
        <v>1.7576017147861314E-4</v>
      </c>
    </row>
    <row r="10" spans="1:8" x14ac:dyDescent="0.35">
      <c r="A10" s="2">
        <v>2018</v>
      </c>
      <c r="B10" s="2">
        <v>176.9</v>
      </c>
      <c r="C10" s="2">
        <v>365.8</v>
      </c>
      <c r="D10" s="2">
        <v>93.725225000000009</v>
      </c>
      <c r="E10" s="4">
        <f t="shared" si="1"/>
        <v>636.42522500000007</v>
      </c>
      <c r="F10" s="4">
        <f t="shared" si="2"/>
        <v>3.5976553137365745</v>
      </c>
      <c r="G10" s="4">
        <f t="shared" si="0"/>
        <v>9.8350336624838004E-3</v>
      </c>
      <c r="H10" s="4">
        <f t="shared" si="0"/>
        <v>1.0493475649147601E-4</v>
      </c>
    </row>
    <row r="11" spans="1:8" x14ac:dyDescent="0.35">
      <c r="A11" s="2">
        <v>2019</v>
      </c>
      <c r="B11" s="2">
        <v>224</v>
      </c>
      <c r="C11" s="2">
        <v>405.3</v>
      </c>
      <c r="D11" s="2">
        <v>112.72522500000001</v>
      </c>
      <c r="E11" s="4">
        <f t="shared" si="1"/>
        <v>742.02522499999998</v>
      </c>
      <c r="F11" s="4">
        <f t="shared" si="2"/>
        <v>3.3126126116071428</v>
      </c>
      <c r="G11" s="4">
        <f t="shared" si="0"/>
        <v>8.1732361500299593E-3</v>
      </c>
      <c r="H11" s="4">
        <f t="shared" si="0"/>
        <v>7.2505831325951747E-5</v>
      </c>
    </row>
    <row r="12" spans="1:8" x14ac:dyDescent="0.35">
      <c r="A12" s="2">
        <v>2020</v>
      </c>
      <c r="B12" s="2">
        <v>261.10000000000002</v>
      </c>
      <c r="C12" s="2">
        <v>466.5</v>
      </c>
      <c r="D12" s="2">
        <v>135.625</v>
      </c>
      <c r="E12" s="4">
        <f t="shared" si="1"/>
        <v>863.22500000000002</v>
      </c>
      <c r="F12" s="4">
        <f t="shared" si="2"/>
        <v>3.3061087705859822</v>
      </c>
      <c r="G12" s="4">
        <f t="shared" si="0"/>
        <v>7.0870498833568753E-3</v>
      </c>
      <c r="H12" s="4">
        <f t="shared" si="0"/>
        <v>5.2254745683737331E-5</v>
      </c>
    </row>
    <row r="13" spans="1:8" x14ac:dyDescent="0.35">
      <c r="A13" s="2">
        <v>2021</v>
      </c>
      <c r="B13" s="2">
        <v>327</v>
      </c>
      <c r="C13" s="2">
        <v>655.6</v>
      </c>
      <c r="D13" s="2">
        <v>169.93157894736842</v>
      </c>
      <c r="E13" s="4">
        <f t="shared" si="1"/>
        <v>1152.5315789473684</v>
      </c>
      <c r="F13" s="4">
        <f t="shared" si="2"/>
        <v>3.524561403508772</v>
      </c>
      <c r="G13" s="4">
        <f t="shared" si="0"/>
        <v>5.3760851182257045E-3</v>
      </c>
      <c r="H13" s="4">
        <f t="shared" si="0"/>
        <v>3.1636763169786101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ousaf.raza@ymail.com</cp:lastModifiedBy>
  <dcterms:created xsi:type="dcterms:W3CDTF">2015-06-05T18:17:20Z</dcterms:created>
  <dcterms:modified xsi:type="dcterms:W3CDTF">2024-01-25T02:30:27Z</dcterms:modified>
</cp:coreProperties>
</file>